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chendoerfer\Desktop\"/>
    </mc:Choice>
  </mc:AlternateContent>
  <xr:revisionPtr revIDLastSave="0" documentId="13_ncr:1_{E39F92C0-407C-4183-90DB-70984D1CAA85}" xr6:coauthVersionLast="36" xr6:coauthVersionMax="36" xr10:uidLastSave="{00000000-0000-0000-0000-000000000000}"/>
  <bookViews>
    <workbookView xWindow="0" yWindow="0" windowWidth="28800" windowHeight="14025" activeTab="1" xr2:uid="{43D3BAFF-335C-41EA-AC83-94F0E1AF1900}"/>
  </bookViews>
  <sheets>
    <sheet name="Sheet1" sheetId="1" r:id="rId1"/>
    <sheet name="Tabelle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1" l="1"/>
  <c r="C35" i="1"/>
  <c r="C41" i="1"/>
  <c r="C47" i="1"/>
  <c r="C44" i="1"/>
  <c r="C38" i="1"/>
  <c r="C32" i="1"/>
  <c r="C29" i="1"/>
  <c r="C26" i="1"/>
  <c r="C23" i="1"/>
  <c r="C20" i="1"/>
  <c r="C17" i="1"/>
  <c r="C14" i="1"/>
  <c r="C11" i="1"/>
  <c r="C8" i="1"/>
  <c r="C5" i="1"/>
  <c r="C2" i="1"/>
</calcChain>
</file>

<file path=xl/sharedStrings.xml><?xml version="1.0" encoding="utf-8"?>
<sst xmlns="http://schemas.openxmlformats.org/spreadsheetml/2006/main" count="71" uniqueCount="20">
  <si>
    <t>sample</t>
  </si>
  <si>
    <t>H2O</t>
  </si>
  <si>
    <t>ct value</t>
  </si>
  <si>
    <t>mean values</t>
  </si>
  <si>
    <t>Probe 1 OregonR H +</t>
  </si>
  <si>
    <t>Probe 1 OregonR H -</t>
  </si>
  <si>
    <t>Probe 2 w1118 H +</t>
  </si>
  <si>
    <t>Probe 2 w1118 H -</t>
  </si>
  <si>
    <t>Probe 3 #149 H +</t>
  </si>
  <si>
    <t>Probe 3 #149 H -</t>
  </si>
  <si>
    <t>Probe 4 #207 H +</t>
  </si>
  <si>
    <t>Probe 4 #207 H -</t>
  </si>
  <si>
    <t>Probe 5 OregonR T +</t>
  </si>
  <si>
    <t>Probe 5 OregonR T -</t>
  </si>
  <si>
    <t>Probe 6 w1118 T +</t>
  </si>
  <si>
    <t>Probe 6 w1118 T -</t>
  </si>
  <si>
    <t>Probe 7 #149 T +</t>
  </si>
  <si>
    <t>Probe 7 #149 T -</t>
  </si>
  <si>
    <t>Probe 8 #207 T +</t>
  </si>
  <si>
    <t>Probe 8 #207 T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Tahom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 applyProtection="1">
      <protection locked="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/>
              <a:t>Fliegen </a:t>
            </a:r>
            <a:r>
              <a:rPr lang="en-GB" sz="1800" baseline="0"/>
              <a:t>qPCR rp49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A$1:$A$17</c:f>
              <c:strCache>
                <c:ptCount val="17"/>
                <c:pt idx="0">
                  <c:v>Probe 1 OregonR H +</c:v>
                </c:pt>
                <c:pt idx="1">
                  <c:v>Probe 1 OregonR H -</c:v>
                </c:pt>
                <c:pt idx="2">
                  <c:v>Probe 2 w1118 H +</c:v>
                </c:pt>
                <c:pt idx="3">
                  <c:v>Probe 2 w1118 H -</c:v>
                </c:pt>
                <c:pt idx="4">
                  <c:v>Probe 3 #149 H +</c:v>
                </c:pt>
                <c:pt idx="5">
                  <c:v>Probe 3 #149 H -</c:v>
                </c:pt>
                <c:pt idx="6">
                  <c:v>Probe 4 #207 H +</c:v>
                </c:pt>
                <c:pt idx="7">
                  <c:v>Probe 4 #207 H -</c:v>
                </c:pt>
                <c:pt idx="8">
                  <c:v>Probe 5 OregonR T +</c:v>
                </c:pt>
                <c:pt idx="9">
                  <c:v>Probe 5 OregonR T -</c:v>
                </c:pt>
                <c:pt idx="10">
                  <c:v>Probe 6 w1118 T +</c:v>
                </c:pt>
                <c:pt idx="11">
                  <c:v>Probe 6 w1118 T -</c:v>
                </c:pt>
                <c:pt idx="12">
                  <c:v>Probe 7 #149 T +</c:v>
                </c:pt>
                <c:pt idx="13">
                  <c:v>Probe 7 #149 T -</c:v>
                </c:pt>
                <c:pt idx="14">
                  <c:v>Probe 8 #207 T +</c:v>
                </c:pt>
                <c:pt idx="15">
                  <c:v>Probe 8 #207 T -</c:v>
                </c:pt>
                <c:pt idx="16">
                  <c:v>H2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2D1-469B-97F9-C42D49DC812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2D1-469B-97F9-C42D49DC812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2D1-469B-97F9-C42D49DC812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2D1-469B-97F9-C42D49DC812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D2D1-469B-97F9-C42D49DC812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2D1-469B-97F9-C42D49DC8126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2D1-469B-97F9-C42D49DC8126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2D1-469B-97F9-C42D49DC8126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D2D1-469B-97F9-C42D49DC8126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2D1-469B-97F9-C42D49DC8126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2D1-469B-97F9-C42D49DC8126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D2D1-469B-97F9-C42D49DC8126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2D1-469B-97F9-C42D49DC8126}"/>
              </c:ext>
            </c:extLst>
          </c:dPt>
          <c:cat>
            <c:strRef>
              <c:f>Tabelle1!$A$1:$A$17</c:f>
              <c:strCache>
                <c:ptCount val="17"/>
                <c:pt idx="0">
                  <c:v>Probe 1 OregonR H +</c:v>
                </c:pt>
                <c:pt idx="1">
                  <c:v>Probe 1 OregonR H -</c:v>
                </c:pt>
                <c:pt idx="2">
                  <c:v>Probe 2 w1118 H +</c:v>
                </c:pt>
                <c:pt idx="3">
                  <c:v>Probe 2 w1118 H -</c:v>
                </c:pt>
                <c:pt idx="4">
                  <c:v>Probe 3 #149 H +</c:v>
                </c:pt>
                <c:pt idx="5">
                  <c:v>Probe 3 #149 H -</c:v>
                </c:pt>
                <c:pt idx="6">
                  <c:v>Probe 4 #207 H +</c:v>
                </c:pt>
                <c:pt idx="7">
                  <c:v>Probe 4 #207 H -</c:v>
                </c:pt>
                <c:pt idx="8">
                  <c:v>Probe 5 OregonR T +</c:v>
                </c:pt>
                <c:pt idx="9">
                  <c:v>Probe 5 OregonR T -</c:v>
                </c:pt>
                <c:pt idx="10">
                  <c:v>Probe 6 w1118 T +</c:v>
                </c:pt>
                <c:pt idx="11">
                  <c:v>Probe 6 w1118 T -</c:v>
                </c:pt>
                <c:pt idx="12">
                  <c:v>Probe 7 #149 T +</c:v>
                </c:pt>
                <c:pt idx="13">
                  <c:v>Probe 7 #149 T -</c:v>
                </c:pt>
                <c:pt idx="14">
                  <c:v>Probe 8 #207 T +</c:v>
                </c:pt>
                <c:pt idx="15">
                  <c:v>Probe 8 #207 T -</c:v>
                </c:pt>
                <c:pt idx="16">
                  <c:v>H2O</c:v>
                </c:pt>
              </c:strCache>
            </c:strRef>
          </c:cat>
          <c:val>
            <c:numRef>
              <c:f>Tabelle1!$B$1:$B$17</c:f>
              <c:numCache>
                <c:formatCode>0.00</c:formatCode>
                <c:ptCount val="17"/>
                <c:pt idx="0">
                  <c:v>16.493333333333332</c:v>
                </c:pt>
                <c:pt idx="1">
                  <c:v>24.153333333333332</c:v>
                </c:pt>
                <c:pt idx="2">
                  <c:v>16.363333333333333</c:v>
                </c:pt>
                <c:pt idx="3">
                  <c:v>25.47666666666667</c:v>
                </c:pt>
                <c:pt idx="4">
                  <c:v>15.746666666666664</c:v>
                </c:pt>
                <c:pt idx="5">
                  <c:v>25.096666666666668</c:v>
                </c:pt>
                <c:pt idx="6" formatCode="General">
                  <c:v>16.736666666666668</c:v>
                </c:pt>
                <c:pt idx="7" formatCode="General">
                  <c:v>26.003333333333334</c:v>
                </c:pt>
                <c:pt idx="8" formatCode="General">
                  <c:v>16.483333333333334</c:v>
                </c:pt>
                <c:pt idx="9" formatCode="General">
                  <c:v>30.753333333333334</c:v>
                </c:pt>
                <c:pt idx="10" formatCode="General">
                  <c:v>15.47</c:v>
                </c:pt>
                <c:pt idx="11" formatCode="General">
                  <c:v>28.76</c:v>
                </c:pt>
                <c:pt idx="12" formatCode="General">
                  <c:v>16.07</c:v>
                </c:pt>
                <c:pt idx="13" formatCode="General">
                  <c:v>30.333333333333332</c:v>
                </c:pt>
                <c:pt idx="14" formatCode="General">
                  <c:v>15.133333333333333</c:v>
                </c:pt>
                <c:pt idx="15" formatCode="General">
                  <c:v>30.453333333333333</c:v>
                </c:pt>
                <c:pt idx="16" formatCode="General">
                  <c:v>37.71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1-469B-97F9-C42D49DC8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628015"/>
        <c:axId val="765984095"/>
      </c:barChart>
      <c:catAx>
        <c:axId val="767628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16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984095"/>
        <c:crossesAt val="0"/>
        <c:auto val="1"/>
        <c:lblAlgn val="ctr"/>
        <c:lblOffset val="100"/>
        <c:noMultiLvlLbl val="0"/>
      </c:catAx>
      <c:valAx>
        <c:axId val="765984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628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1</xdr:row>
      <xdr:rowOff>190499</xdr:rowOff>
    </xdr:from>
    <xdr:to>
      <xdr:col>15</xdr:col>
      <xdr:colOff>447674</xdr:colOff>
      <xdr:row>30</xdr:row>
      <xdr:rowOff>1428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B28A396-36AD-4BC7-87CD-4B8C914876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CFB24-656D-4549-BF72-3A3ADD2C3DBC}">
  <dimension ref="A1:C52"/>
  <sheetViews>
    <sheetView topLeftCell="A11" workbookViewId="0">
      <selection activeCell="C2" sqref="C2:C52"/>
    </sheetView>
  </sheetViews>
  <sheetFormatPr baseColWidth="10" defaultColWidth="9.140625" defaultRowHeight="15" x14ac:dyDescent="0.25"/>
  <cols>
    <col min="1" max="1" width="20" customWidth="1"/>
    <col min="2" max="2" width="14.42578125" customWidth="1"/>
    <col min="3" max="3" width="15" customWidth="1"/>
  </cols>
  <sheetData>
    <row r="1" spans="1:3" x14ac:dyDescent="0.25">
      <c r="A1" t="s">
        <v>0</v>
      </c>
      <c r="B1" t="s">
        <v>2</v>
      </c>
      <c r="C1" t="s">
        <v>3</v>
      </c>
    </row>
    <row r="2" spans="1:3" x14ac:dyDescent="0.25">
      <c r="A2" t="s">
        <v>4</v>
      </c>
      <c r="B2" s="2">
        <v>16.14</v>
      </c>
      <c r="C2" s="1">
        <f>AVERAGE(B2:B4)</f>
        <v>16.493333333333332</v>
      </c>
    </row>
    <row r="3" spans="1:3" x14ac:dyDescent="0.25">
      <c r="A3" t="s">
        <v>4</v>
      </c>
      <c r="B3" s="2">
        <v>16.77</v>
      </c>
    </row>
    <row r="4" spans="1:3" x14ac:dyDescent="0.25">
      <c r="A4" t="s">
        <v>4</v>
      </c>
      <c r="B4" s="2">
        <v>16.57</v>
      </c>
    </row>
    <row r="5" spans="1:3" x14ac:dyDescent="0.25">
      <c r="A5" t="s">
        <v>5</v>
      </c>
      <c r="B5" s="2">
        <v>24.28</v>
      </c>
      <c r="C5" s="1">
        <f>AVERAGE(B5:B7)</f>
        <v>24.153333333333332</v>
      </c>
    </row>
    <row r="6" spans="1:3" x14ac:dyDescent="0.25">
      <c r="A6" t="s">
        <v>5</v>
      </c>
      <c r="B6" s="2">
        <v>23.91</v>
      </c>
    </row>
    <row r="7" spans="1:3" x14ac:dyDescent="0.25">
      <c r="A7" t="s">
        <v>5</v>
      </c>
      <c r="B7" s="2">
        <v>24.27</v>
      </c>
    </row>
    <row r="8" spans="1:3" x14ac:dyDescent="0.25">
      <c r="A8" t="s">
        <v>6</v>
      </c>
      <c r="B8" s="2">
        <v>16.16</v>
      </c>
      <c r="C8" s="1">
        <f>AVERAGE(B8:B10)</f>
        <v>16.363333333333333</v>
      </c>
    </row>
    <row r="9" spans="1:3" x14ac:dyDescent="0.25">
      <c r="A9" t="s">
        <v>6</v>
      </c>
      <c r="B9" s="2">
        <v>16.45</v>
      </c>
    </row>
    <row r="10" spans="1:3" x14ac:dyDescent="0.25">
      <c r="A10" t="s">
        <v>6</v>
      </c>
      <c r="B10" s="2">
        <v>16.48</v>
      </c>
    </row>
    <row r="11" spans="1:3" x14ac:dyDescent="0.25">
      <c r="A11" t="s">
        <v>7</v>
      </c>
      <c r="B11" s="2">
        <v>25.52</v>
      </c>
      <c r="C11" s="1">
        <f>AVERAGE(B11:B13)</f>
        <v>25.47666666666667</v>
      </c>
    </row>
    <row r="12" spans="1:3" x14ac:dyDescent="0.25">
      <c r="A12" t="s">
        <v>7</v>
      </c>
      <c r="B12" s="2">
        <v>25.69</v>
      </c>
    </row>
    <row r="13" spans="1:3" x14ac:dyDescent="0.25">
      <c r="A13" t="s">
        <v>7</v>
      </c>
      <c r="B13" s="2">
        <v>25.22</v>
      </c>
    </row>
    <row r="14" spans="1:3" x14ac:dyDescent="0.25">
      <c r="A14" t="s">
        <v>8</v>
      </c>
      <c r="B14" s="2">
        <v>15.77</v>
      </c>
      <c r="C14" s="1">
        <f>AVERAGE(B14:B16)</f>
        <v>15.746666666666664</v>
      </c>
    </row>
    <row r="15" spans="1:3" x14ac:dyDescent="0.25">
      <c r="A15" t="s">
        <v>8</v>
      </c>
      <c r="B15" s="2">
        <v>15.63</v>
      </c>
    </row>
    <row r="16" spans="1:3" x14ac:dyDescent="0.25">
      <c r="A16" t="s">
        <v>8</v>
      </c>
      <c r="B16" s="2">
        <v>15.84</v>
      </c>
    </row>
    <row r="17" spans="1:3" x14ac:dyDescent="0.25">
      <c r="A17" t="s">
        <v>9</v>
      </c>
      <c r="B17" s="2">
        <v>25.03</v>
      </c>
      <c r="C17" s="1">
        <f>AVERAGE(B17:B19)</f>
        <v>25.096666666666668</v>
      </c>
    </row>
    <row r="18" spans="1:3" x14ac:dyDescent="0.25">
      <c r="A18" t="s">
        <v>9</v>
      </c>
      <c r="B18" s="2">
        <v>25.26</v>
      </c>
    </row>
    <row r="19" spans="1:3" x14ac:dyDescent="0.25">
      <c r="A19" t="s">
        <v>9</v>
      </c>
      <c r="B19" s="2">
        <v>25</v>
      </c>
    </row>
    <row r="20" spans="1:3" x14ac:dyDescent="0.25">
      <c r="A20" t="s">
        <v>10</v>
      </c>
      <c r="B20" s="2">
        <v>16.670000000000002</v>
      </c>
      <c r="C20" s="1">
        <f>AVERAGE(B20:B22)</f>
        <v>16.736666666666668</v>
      </c>
    </row>
    <row r="21" spans="1:3" x14ac:dyDescent="0.25">
      <c r="A21" t="s">
        <v>10</v>
      </c>
      <c r="B21" s="2">
        <v>16.86</v>
      </c>
    </row>
    <row r="22" spans="1:3" x14ac:dyDescent="0.25">
      <c r="A22" t="s">
        <v>10</v>
      </c>
      <c r="B22" s="2">
        <v>16.68</v>
      </c>
    </row>
    <row r="23" spans="1:3" x14ac:dyDescent="0.25">
      <c r="A23" t="s">
        <v>11</v>
      </c>
      <c r="B23" s="2">
        <v>25.81</v>
      </c>
      <c r="C23" s="1">
        <f>AVERAGE(B23:B25)</f>
        <v>26.003333333333334</v>
      </c>
    </row>
    <row r="24" spans="1:3" x14ac:dyDescent="0.25">
      <c r="A24" t="s">
        <v>11</v>
      </c>
      <c r="B24" s="2">
        <v>26</v>
      </c>
    </row>
    <row r="25" spans="1:3" x14ac:dyDescent="0.25">
      <c r="A25" t="s">
        <v>11</v>
      </c>
      <c r="B25" s="2">
        <v>26.2</v>
      </c>
    </row>
    <row r="26" spans="1:3" x14ac:dyDescent="0.25">
      <c r="A26" t="s">
        <v>12</v>
      </c>
      <c r="B26" s="2">
        <v>16.77</v>
      </c>
      <c r="C26" s="1">
        <f>AVERAGE(B26:B28)</f>
        <v>16.483333333333334</v>
      </c>
    </row>
    <row r="27" spans="1:3" x14ac:dyDescent="0.25">
      <c r="A27" t="s">
        <v>12</v>
      </c>
      <c r="B27" s="2">
        <v>16.309999999999999</v>
      </c>
    </row>
    <row r="28" spans="1:3" x14ac:dyDescent="0.25">
      <c r="A28" t="s">
        <v>12</v>
      </c>
      <c r="B28" s="2">
        <v>16.37</v>
      </c>
    </row>
    <row r="29" spans="1:3" x14ac:dyDescent="0.25">
      <c r="A29" t="s">
        <v>13</v>
      </c>
      <c r="B29" s="2">
        <v>30.63</v>
      </c>
      <c r="C29" s="1">
        <f>AVERAGE(B29:B31)</f>
        <v>30.753333333333334</v>
      </c>
    </row>
    <row r="30" spans="1:3" x14ac:dyDescent="0.25">
      <c r="A30" t="s">
        <v>13</v>
      </c>
      <c r="B30" s="2">
        <v>31.04</v>
      </c>
    </row>
    <row r="31" spans="1:3" x14ac:dyDescent="0.25">
      <c r="A31" t="s">
        <v>13</v>
      </c>
      <c r="B31" s="2">
        <v>30.59</v>
      </c>
    </row>
    <row r="32" spans="1:3" x14ac:dyDescent="0.25">
      <c r="A32" t="s">
        <v>14</v>
      </c>
      <c r="B32" s="2">
        <v>15.47</v>
      </c>
      <c r="C32" s="1">
        <f>AVERAGE(B32:B34)</f>
        <v>15.47</v>
      </c>
    </row>
    <row r="33" spans="1:3" x14ac:dyDescent="0.25">
      <c r="A33" t="s">
        <v>14</v>
      </c>
      <c r="B33" s="2">
        <v>15.55</v>
      </c>
    </row>
    <row r="34" spans="1:3" x14ac:dyDescent="0.25">
      <c r="A34" t="s">
        <v>14</v>
      </c>
      <c r="B34" s="2">
        <v>15.39</v>
      </c>
    </row>
    <row r="35" spans="1:3" x14ac:dyDescent="0.25">
      <c r="A35" t="s">
        <v>15</v>
      </c>
      <c r="B35" s="2">
        <v>28.07</v>
      </c>
      <c r="C35" s="1">
        <f>AVERAGE(B35:B37)</f>
        <v>28.76</v>
      </c>
    </row>
    <row r="36" spans="1:3" x14ac:dyDescent="0.25">
      <c r="A36" t="s">
        <v>15</v>
      </c>
      <c r="B36" s="2">
        <v>29.07</v>
      </c>
    </row>
    <row r="37" spans="1:3" x14ac:dyDescent="0.25">
      <c r="A37" t="s">
        <v>15</v>
      </c>
      <c r="B37" s="2">
        <v>29.14</v>
      </c>
    </row>
    <row r="38" spans="1:3" x14ac:dyDescent="0.25">
      <c r="A38" t="s">
        <v>16</v>
      </c>
      <c r="B38" s="2">
        <v>16.05</v>
      </c>
      <c r="C38" s="1">
        <f>AVERAGE(B38:B40)</f>
        <v>16.07</v>
      </c>
    </row>
    <row r="39" spans="1:3" x14ac:dyDescent="0.25">
      <c r="A39" t="s">
        <v>16</v>
      </c>
      <c r="B39" s="2">
        <v>16.239999999999998</v>
      </c>
    </row>
    <row r="40" spans="1:3" x14ac:dyDescent="0.25">
      <c r="A40" t="s">
        <v>16</v>
      </c>
      <c r="B40" s="2">
        <v>15.92</v>
      </c>
    </row>
    <row r="41" spans="1:3" x14ac:dyDescent="0.25">
      <c r="A41" t="s">
        <v>17</v>
      </c>
      <c r="B41" s="2">
        <v>30.37</v>
      </c>
      <c r="C41" s="1">
        <f>AVERAGE(B41:B43)</f>
        <v>30.333333333333332</v>
      </c>
    </row>
    <row r="42" spans="1:3" x14ac:dyDescent="0.25">
      <c r="A42" t="s">
        <v>17</v>
      </c>
      <c r="B42" s="2">
        <v>30.21</v>
      </c>
    </row>
    <row r="43" spans="1:3" x14ac:dyDescent="0.25">
      <c r="A43" t="s">
        <v>17</v>
      </c>
      <c r="B43" s="2">
        <v>30.42</v>
      </c>
    </row>
    <row r="44" spans="1:3" x14ac:dyDescent="0.25">
      <c r="A44" t="s">
        <v>18</v>
      </c>
      <c r="B44" s="2">
        <v>15.75</v>
      </c>
      <c r="C44" s="1">
        <f>AVERAGE(B44:B46)</f>
        <v>15.133333333333333</v>
      </c>
    </row>
    <row r="45" spans="1:3" x14ac:dyDescent="0.25">
      <c r="A45" t="s">
        <v>18</v>
      </c>
      <c r="B45" s="2">
        <v>14.75</v>
      </c>
    </row>
    <row r="46" spans="1:3" x14ac:dyDescent="0.25">
      <c r="A46" t="s">
        <v>18</v>
      </c>
      <c r="B46" s="2">
        <v>14.9</v>
      </c>
    </row>
    <row r="47" spans="1:3" x14ac:dyDescent="0.25">
      <c r="A47" t="s">
        <v>19</v>
      </c>
      <c r="B47" s="2">
        <v>30.59</v>
      </c>
      <c r="C47" s="1">
        <f>AVERAGE(B47:B49)</f>
        <v>30.453333333333333</v>
      </c>
    </row>
    <row r="48" spans="1:3" x14ac:dyDescent="0.25">
      <c r="A48" t="s">
        <v>19</v>
      </c>
      <c r="B48" s="2">
        <v>30.33</v>
      </c>
    </row>
    <row r="49" spans="1:3" x14ac:dyDescent="0.25">
      <c r="A49" t="s">
        <v>19</v>
      </c>
      <c r="B49" s="2">
        <v>30.44</v>
      </c>
    </row>
    <row r="50" spans="1:3" x14ac:dyDescent="0.25">
      <c r="A50" t="s">
        <v>1</v>
      </c>
      <c r="B50" s="2">
        <v>37.24</v>
      </c>
      <c r="C50" s="1">
        <f>AVERAGE(B50:B52)</f>
        <v>37.716666666666669</v>
      </c>
    </row>
    <row r="51" spans="1:3" x14ac:dyDescent="0.25">
      <c r="A51" t="s">
        <v>1</v>
      </c>
      <c r="B51" s="2">
        <v>39.96</v>
      </c>
    </row>
    <row r="52" spans="1:3" x14ac:dyDescent="0.25">
      <c r="A52" t="s">
        <v>1</v>
      </c>
      <c r="B52" s="2">
        <v>35.9500000000000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925E6-F73C-46F4-9A56-86E4261ECD3E}">
  <dimension ref="A1:B17"/>
  <sheetViews>
    <sheetView tabSelected="1" topLeftCell="F1" workbookViewId="0">
      <selection activeCell="A18" sqref="A18:XFD19"/>
    </sheetView>
  </sheetViews>
  <sheetFormatPr baseColWidth="10" defaultRowHeight="15" x14ac:dyDescent="0.25"/>
  <cols>
    <col min="1" max="1" width="19" customWidth="1"/>
  </cols>
  <sheetData>
    <row r="1" spans="1:2" x14ac:dyDescent="0.25">
      <c r="A1" t="s">
        <v>4</v>
      </c>
      <c r="B1" s="1">
        <v>16.493333333333332</v>
      </c>
    </row>
    <row r="2" spans="1:2" x14ac:dyDescent="0.25">
      <c r="A2" t="s">
        <v>5</v>
      </c>
      <c r="B2" s="1">
        <v>24.153333333333332</v>
      </c>
    </row>
    <row r="3" spans="1:2" x14ac:dyDescent="0.25">
      <c r="A3" t="s">
        <v>6</v>
      </c>
      <c r="B3" s="1">
        <v>16.363333333333333</v>
      </c>
    </row>
    <row r="4" spans="1:2" x14ac:dyDescent="0.25">
      <c r="A4" t="s">
        <v>7</v>
      </c>
      <c r="B4" s="1">
        <v>25.47666666666667</v>
      </c>
    </row>
    <row r="5" spans="1:2" x14ac:dyDescent="0.25">
      <c r="A5" t="s">
        <v>8</v>
      </c>
      <c r="B5" s="1">
        <v>15.746666666666664</v>
      </c>
    </row>
    <row r="6" spans="1:2" x14ac:dyDescent="0.25">
      <c r="A6" t="s">
        <v>9</v>
      </c>
      <c r="B6" s="1">
        <v>25.096666666666668</v>
      </c>
    </row>
    <row r="7" spans="1:2" x14ac:dyDescent="0.25">
      <c r="A7" t="s">
        <v>10</v>
      </c>
      <c r="B7">
        <v>16.736666666666668</v>
      </c>
    </row>
    <row r="8" spans="1:2" x14ac:dyDescent="0.25">
      <c r="A8" t="s">
        <v>11</v>
      </c>
      <c r="B8">
        <v>26.003333333333334</v>
      </c>
    </row>
    <row r="9" spans="1:2" x14ac:dyDescent="0.25">
      <c r="A9" t="s">
        <v>12</v>
      </c>
      <c r="B9">
        <v>16.483333333333334</v>
      </c>
    </row>
    <row r="10" spans="1:2" x14ac:dyDescent="0.25">
      <c r="A10" t="s">
        <v>13</v>
      </c>
      <c r="B10">
        <v>30.753333333333334</v>
      </c>
    </row>
    <row r="11" spans="1:2" x14ac:dyDescent="0.25">
      <c r="A11" t="s">
        <v>14</v>
      </c>
      <c r="B11">
        <v>15.47</v>
      </c>
    </row>
    <row r="12" spans="1:2" x14ac:dyDescent="0.25">
      <c r="A12" t="s">
        <v>15</v>
      </c>
      <c r="B12">
        <v>28.76</v>
      </c>
    </row>
    <row r="13" spans="1:2" x14ac:dyDescent="0.25">
      <c r="A13" t="s">
        <v>16</v>
      </c>
      <c r="B13">
        <v>16.07</v>
      </c>
    </row>
    <row r="14" spans="1:2" x14ac:dyDescent="0.25">
      <c r="A14" t="s">
        <v>17</v>
      </c>
      <c r="B14">
        <v>30.333333333333332</v>
      </c>
    </row>
    <row r="15" spans="1:2" x14ac:dyDescent="0.25">
      <c r="A15" t="s">
        <v>18</v>
      </c>
      <c r="B15">
        <v>15.133333333333333</v>
      </c>
    </row>
    <row r="16" spans="1:2" x14ac:dyDescent="0.25">
      <c r="A16" t="s">
        <v>19</v>
      </c>
      <c r="B16">
        <v>30.453333333333333</v>
      </c>
    </row>
    <row r="17" spans="1:2" x14ac:dyDescent="0.25">
      <c r="A17" t="s">
        <v>1</v>
      </c>
      <c r="B17">
        <v>37.716666666666669</v>
      </c>
    </row>
  </sheetData>
  <pageMargins left="0.7" right="0.7" top="0.78740157499999996" bottom="0.78740157499999996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Tabelle1</vt:lpstr>
    </vt:vector>
  </TitlesOfParts>
  <Company>Gene Center Mun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öttcher, Romy</dc:creator>
  <cp:lastModifiedBy>Kochendörfer, Wiebke</cp:lastModifiedBy>
  <dcterms:created xsi:type="dcterms:W3CDTF">2025-05-07T11:08:29Z</dcterms:created>
  <dcterms:modified xsi:type="dcterms:W3CDTF">2025-05-07T12:57:29Z</dcterms:modified>
</cp:coreProperties>
</file>